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xanreb\Desktop\Documents\Data and results\Hsp70\Tables\Tables for resubmission\SDS-PAGE and Western blot tables\"/>
    </mc:Choice>
  </mc:AlternateContent>
  <bookViews>
    <workbookView xWindow="0" yWindow="90" windowWidth="28755" windowHeight="12585"/>
  </bookViews>
  <sheets>
    <sheet name="2D gel data" sheetId="4" r:id="rId1"/>
  </sheets>
  <calcPr calcId="162913"/>
</workbook>
</file>

<file path=xl/calcChain.xml><?xml version="1.0" encoding="utf-8"?>
<calcChain xmlns="http://schemas.openxmlformats.org/spreadsheetml/2006/main">
  <c r="H8" i="4" l="1"/>
  <c r="J6" i="4"/>
  <c r="D9" i="4"/>
  <c r="D6" i="4"/>
  <c r="D14" i="4"/>
  <c r="D13" i="4"/>
  <c r="D12" i="4"/>
  <c r="D11" i="4"/>
  <c r="D10" i="4"/>
  <c r="G7" i="4" s="1"/>
  <c r="D8" i="4"/>
  <c r="D7" i="4"/>
  <c r="I6" i="4" l="1"/>
  <c r="I8" i="4"/>
  <c r="G6" i="4"/>
  <c r="I7" i="4" s="1"/>
  <c r="G9" i="4"/>
  <c r="G8" i="4"/>
  <c r="H7" i="4" l="1"/>
  <c r="H6" i="4"/>
  <c r="L6" i="4" s="1"/>
  <c r="I9" i="4"/>
  <c r="H9" i="4"/>
  <c r="L9" i="4" l="1"/>
  <c r="K8" i="4"/>
  <c r="K7" i="4"/>
  <c r="L7" i="4"/>
  <c r="K9" i="4"/>
  <c r="K6" i="4"/>
  <c r="L8" i="4"/>
</calcChain>
</file>

<file path=xl/sharedStrings.xml><?xml version="1.0" encoding="utf-8"?>
<sst xmlns="http://schemas.openxmlformats.org/spreadsheetml/2006/main" count="25" uniqueCount="25">
  <si>
    <t>20130530 2-d quantification</t>
  </si>
  <si>
    <t>Act1</t>
  </si>
  <si>
    <t>wt  aligned</t>
  </si>
  <si>
    <t>aligned 120613-5 ssa12</t>
  </si>
  <si>
    <t>aligned 120613-11 ssa12</t>
  </si>
  <si>
    <t>aligned 130410-2 WT 2</t>
  </si>
  <si>
    <t>aligned 130410-3 GPDSSA4 1</t>
  </si>
  <si>
    <t>aligned 130410-4 GPDSSA4 2</t>
  </si>
  <si>
    <t>aligned 130410-9 SSA12GPDSSA4 1</t>
  </si>
  <si>
    <t>aligned 130410-10 SSA12GPDSSA4 2</t>
  </si>
  <si>
    <t>wt reference</t>
  </si>
  <si>
    <t>stdav</t>
  </si>
  <si>
    <t>Ssa4</t>
  </si>
  <si>
    <t>Ssa4 normalised to Act1</t>
  </si>
  <si>
    <t>Gel</t>
  </si>
  <si>
    <t>Average</t>
  </si>
  <si>
    <t>Relative values</t>
  </si>
  <si>
    <t>WT</t>
  </si>
  <si>
    <r>
      <t>P</t>
    </r>
    <r>
      <rPr>
        <vertAlign val="subscript"/>
        <sz val="11"/>
        <color theme="1"/>
        <rFont val="Calibri"/>
        <family val="2"/>
        <scheme val="minor"/>
      </rPr>
      <t>GPD</t>
    </r>
    <r>
      <rPr>
        <i/>
        <sz val="11"/>
        <color theme="1"/>
        <rFont val="Calibri"/>
        <family val="2"/>
        <scheme val="minor"/>
      </rPr>
      <t>SSA4</t>
    </r>
  </si>
  <si>
    <r>
      <rPr>
        <i/>
        <sz val="11"/>
        <color theme="1"/>
        <rFont val="Calibri"/>
        <family val="2"/>
        <scheme val="minor"/>
      </rPr>
      <t>ssa1</t>
    </r>
    <r>
      <rPr>
        <sz val="11"/>
        <color theme="1"/>
        <rFont val="Calibri"/>
        <family val="2"/>
      </rPr>
      <t xml:space="preserve">Δ </t>
    </r>
    <r>
      <rPr>
        <i/>
        <sz val="11"/>
        <color theme="1"/>
        <rFont val="Calibri"/>
        <family val="2"/>
      </rPr>
      <t>ssa2</t>
    </r>
    <r>
      <rPr>
        <sz val="11"/>
        <color theme="1"/>
        <rFont val="Calibri"/>
        <family val="2"/>
      </rPr>
      <t>Δ</t>
    </r>
  </si>
  <si>
    <r>
      <rPr>
        <i/>
        <sz val="11"/>
        <color theme="1"/>
        <rFont val="Calibri"/>
        <family val="2"/>
        <scheme val="minor"/>
      </rPr>
      <t>ssa1</t>
    </r>
    <r>
      <rPr>
        <sz val="11"/>
        <color theme="1"/>
        <rFont val="Calibri"/>
        <family val="2"/>
        <scheme val="minor"/>
      </rPr>
      <t xml:space="preserve">Δ </t>
    </r>
    <r>
      <rPr>
        <i/>
        <sz val="11"/>
        <color theme="1"/>
        <rFont val="Calibri"/>
        <family val="2"/>
        <scheme val="minor"/>
      </rPr>
      <t>ssa2</t>
    </r>
    <r>
      <rPr>
        <sz val="11"/>
        <color theme="1"/>
        <rFont val="Calibri"/>
        <family val="2"/>
        <scheme val="minor"/>
      </rPr>
      <t>Δ P</t>
    </r>
    <r>
      <rPr>
        <vertAlign val="subscript"/>
        <sz val="11"/>
        <color theme="1"/>
        <rFont val="Calibri"/>
        <family val="2"/>
        <scheme val="minor"/>
      </rPr>
      <t>GPD</t>
    </r>
    <r>
      <rPr>
        <i/>
        <sz val="11"/>
        <color theme="1"/>
        <rFont val="Calibri"/>
        <family val="2"/>
        <scheme val="minor"/>
      </rPr>
      <t>SSA4</t>
    </r>
  </si>
  <si>
    <t>Strain</t>
  </si>
  <si>
    <t>Collected results</t>
  </si>
  <si>
    <t>Avg. normalised to WT</t>
  </si>
  <si>
    <t>Gels measured in ImageJ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7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2">
    <xf numFmtId="0" fontId="0" fillId="0" borderId="0" xfId="0"/>
    <xf numFmtId="9" fontId="0" fillId="0" borderId="0" xfId="1" applyFont="1"/>
    <xf numFmtId="0" fontId="2" fillId="0" borderId="0" xfId="0" applyFont="1"/>
    <xf numFmtId="9" fontId="2" fillId="0" borderId="0" xfId="1" applyFont="1"/>
    <xf numFmtId="0" fontId="0" fillId="0" borderId="0" xfId="0" applyFill="1"/>
    <xf numFmtId="0" fontId="0" fillId="0" borderId="1" xfId="0" applyBorder="1" applyAlignment="1">
      <alignment horizontal="center"/>
    </xf>
    <xf numFmtId="0" fontId="0" fillId="0" borderId="1" xfId="0" applyBorder="1"/>
    <xf numFmtId="0" fontId="0" fillId="2" borderId="1" xfId="0" applyFill="1" applyBorder="1"/>
    <xf numFmtId="0" fontId="0" fillId="5" borderId="1" xfId="0" applyFill="1" applyBorder="1"/>
    <xf numFmtId="0" fontId="0" fillId="4" borderId="1" xfId="0" applyFill="1" applyBorder="1"/>
    <xf numFmtId="0" fontId="0" fillId="3" borderId="1" xfId="0" applyFill="1" applyBorder="1"/>
    <xf numFmtId="0" fontId="0" fillId="0" borderId="1" xfId="0" applyFill="1" applyBorder="1"/>
  </cellXfs>
  <cellStyles count="2">
    <cellStyle name="Normal" xfId="0" builtinId="0"/>
    <cellStyle name="Percent" xfId="1" builtinId="5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sv-SE"/>
              <a:t>to</a:t>
            </a:r>
            <a:r>
              <a:rPr lang="sv-SE" baseline="0"/>
              <a:t> Act1 (removed "outliers")</a:t>
            </a:r>
            <a:endParaRPr lang="sv-SE"/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Ssa4</c:v>
          </c:tx>
          <c:spPr>
            <a:solidFill>
              <a:prstClr val="black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2D gel data'!$N$17:$N$20</c:f>
                <c:numCache>
                  <c:formatCode>General</c:formatCode>
                  <c:ptCount val="4"/>
                </c:numCache>
              </c:numRef>
            </c:plus>
            <c:minus>
              <c:numRef>
                <c:f>'2D gel data'!$N$17:$N$20</c:f>
                <c:numCache>
                  <c:formatCode>General</c:formatCode>
                  <c:ptCount val="4"/>
                </c:numCache>
              </c:numRef>
            </c:minus>
          </c:errBars>
          <c:cat>
            <c:strRef>
              <c:f>'2D gel data'!$F$6:$F$9</c:f>
              <c:strCache>
                <c:ptCount val="4"/>
                <c:pt idx="0">
                  <c:v>WT</c:v>
                </c:pt>
                <c:pt idx="1">
                  <c:v>PGPDSSA4</c:v>
                </c:pt>
                <c:pt idx="2">
                  <c:v>ssa1Δ ssa2Δ</c:v>
                </c:pt>
                <c:pt idx="3">
                  <c:v>ssa1Δ ssa2Δ PGPDSSA4</c:v>
                </c:pt>
              </c:strCache>
            </c:strRef>
          </c:cat>
          <c:val>
            <c:numRef>
              <c:f>'2D gel data'!$M$17:$M$20</c:f>
              <c:numCache>
                <c:formatCode>General</c:formatCode>
                <c:ptCount val="4"/>
              </c:numCache>
            </c:numRef>
          </c:val>
          <c:extLst>
            <c:ext xmlns:c16="http://schemas.microsoft.com/office/drawing/2014/chart" uri="{C3380CC4-5D6E-409C-BE32-E72D297353CC}">
              <c16:uniqueId val="{00000000-E305-42F7-A153-D9B3FC6717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4390912"/>
        <c:axId val="99632832"/>
      </c:barChart>
      <c:catAx>
        <c:axId val="84390912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99632832"/>
        <c:crosses val="autoZero"/>
        <c:auto val="1"/>
        <c:lblAlgn val="ctr"/>
        <c:lblOffset val="100"/>
        <c:noMultiLvlLbl val="0"/>
      </c:catAx>
      <c:valAx>
        <c:axId val="99632832"/>
        <c:scaling>
          <c:orientation val="minMax"/>
        </c:scaling>
        <c:delete val="0"/>
        <c:axPos val="l"/>
        <c:majorGridlines/>
        <c:numFmt formatCode="General" sourceLinked="1"/>
        <c:majorTickMark val="none"/>
        <c:minorTickMark val="none"/>
        <c:tickLblPos val="nextTo"/>
        <c:crossAx val="8439091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5</xdr:col>
      <xdr:colOff>1085850</xdr:colOff>
      <xdr:row>24</xdr:row>
      <xdr:rowOff>9524</xdr:rowOff>
    </xdr:from>
    <xdr:to>
      <xdr:col>28</xdr:col>
      <xdr:colOff>923925</xdr:colOff>
      <xdr:row>36</xdr:row>
      <xdr:rowOff>38099</xdr:rowOff>
    </xdr:to>
    <xdr:graphicFrame macro="">
      <xdr:nvGraphicFramePr>
        <xdr:cNvPr id="7" name="Diagram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2"/>
  <sheetViews>
    <sheetView tabSelected="1" zoomScale="80" zoomScaleNormal="80" workbookViewId="0">
      <selection activeCell="F30" sqref="F30"/>
    </sheetView>
  </sheetViews>
  <sheetFormatPr defaultRowHeight="15" x14ac:dyDescent="0.25"/>
  <cols>
    <col min="1" max="1" width="35.42578125" customWidth="1"/>
    <col min="2" max="2" width="12.5703125" customWidth="1"/>
    <col min="3" max="3" width="13.28515625" customWidth="1"/>
    <col min="4" max="4" width="26.28515625" customWidth="1"/>
    <col min="5" max="5" width="21.140625" customWidth="1"/>
    <col min="6" max="6" width="12.42578125" customWidth="1"/>
    <col min="10" max="10" width="19" customWidth="1"/>
    <col min="11" max="11" width="23.42578125" customWidth="1"/>
    <col min="13" max="13" width="17" customWidth="1"/>
    <col min="14" max="14" width="15.7109375" customWidth="1"/>
    <col min="15" max="15" width="11.85546875" customWidth="1"/>
    <col min="16" max="16" width="13.42578125" customWidth="1"/>
    <col min="17" max="17" width="14.28515625" customWidth="1"/>
    <col min="26" max="26" width="16.85546875" customWidth="1"/>
    <col min="27" max="27" width="15.140625" customWidth="1"/>
    <col min="28" max="28" width="28.5703125" customWidth="1"/>
    <col min="29" max="29" width="26.42578125" customWidth="1"/>
    <col min="30" max="30" width="14.85546875" customWidth="1"/>
  </cols>
  <sheetData>
    <row r="1" spans="1:20" x14ac:dyDescent="0.25">
      <c r="A1" t="s">
        <v>0</v>
      </c>
    </row>
    <row r="2" spans="1:20" x14ac:dyDescent="0.25">
      <c r="A2" t="s">
        <v>24</v>
      </c>
    </row>
    <row r="4" spans="1:20" x14ac:dyDescent="0.25">
      <c r="F4" t="s">
        <v>22</v>
      </c>
    </row>
    <row r="5" spans="1:20" x14ac:dyDescent="0.25">
      <c r="A5" s="6" t="s">
        <v>14</v>
      </c>
      <c r="B5" s="6" t="s">
        <v>1</v>
      </c>
      <c r="C5" s="6" t="s">
        <v>12</v>
      </c>
      <c r="D5" s="6" t="s">
        <v>13</v>
      </c>
      <c r="F5" s="6" t="s">
        <v>21</v>
      </c>
      <c r="G5" s="11" t="s">
        <v>15</v>
      </c>
      <c r="H5" s="5" t="s">
        <v>16</v>
      </c>
      <c r="I5" s="5"/>
      <c r="J5" s="5"/>
      <c r="K5" s="6" t="s">
        <v>23</v>
      </c>
      <c r="L5" s="6" t="s">
        <v>11</v>
      </c>
    </row>
    <row r="6" spans="1:20" x14ac:dyDescent="0.25">
      <c r="A6" s="7" t="s">
        <v>2</v>
      </c>
      <c r="B6" s="7">
        <v>41286.525000000001</v>
      </c>
      <c r="C6" s="7">
        <v>1310.2049999999999</v>
      </c>
      <c r="D6" s="7">
        <f>C6/B6</f>
        <v>3.1734446045047382E-2</v>
      </c>
      <c r="F6" s="7" t="s">
        <v>17</v>
      </c>
      <c r="G6" s="11">
        <f>AVERAGEA(D6,D9,D13)</f>
        <v>3.9525071868239038E-2</v>
      </c>
      <c r="H6" s="6">
        <f>D6/$G$6</f>
        <v>0.80289407571066485</v>
      </c>
      <c r="I6" s="6">
        <f>D9/$G$6</f>
        <v>1.6449672016707468</v>
      </c>
      <c r="J6" s="6">
        <f>D13/ $G$6</f>
        <v>0.55213872261858876</v>
      </c>
      <c r="K6" s="6">
        <f>AVERAGEA(H6:J6)</f>
        <v>1.0000000000000002</v>
      </c>
      <c r="L6" s="6">
        <f>STDEV(H6:J6)</f>
        <v>0.57245661861780228</v>
      </c>
    </row>
    <row r="7" spans="1:20" ht="18" x14ac:dyDescent="0.35">
      <c r="A7" s="9" t="s">
        <v>3</v>
      </c>
      <c r="B7" s="9">
        <v>35674.512999999999</v>
      </c>
      <c r="C7" s="9">
        <v>37787.910000000003</v>
      </c>
      <c r="D7" s="9">
        <f>C7/B7</f>
        <v>1.0592410890094002</v>
      </c>
      <c r="F7" s="8" t="s">
        <v>18</v>
      </c>
      <c r="G7" s="11">
        <f>AVERAGEA(D10,D14)</f>
        <v>0.81320815160773008</v>
      </c>
      <c r="H7" s="6">
        <f>D10/G6</f>
        <v>18.918317410725138</v>
      </c>
      <c r="I7" s="6">
        <f>D14/G6</f>
        <v>22.23066034793117</v>
      </c>
      <c r="J7" s="6"/>
      <c r="K7" s="6">
        <f>AVERAGEA(H7:I7)</f>
        <v>20.574488879328154</v>
      </c>
      <c r="L7" s="6">
        <f>STDEV(H7:I7)</f>
        <v>2.3421801525137522</v>
      </c>
    </row>
    <row r="8" spans="1:20" x14ac:dyDescent="0.25">
      <c r="A8" s="9" t="s">
        <v>4</v>
      </c>
      <c r="B8" s="9">
        <v>37608.362000000001</v>
      </c>
      <c r="C8" s="9">
        <v>33275.212</v>
      </c>
      <c r="D8" s="9">
        <f>C8/B8</f>
        <v>0.88478227262330644</v>
      </c>
      <c r="F8" s="9" t="s">
        <v>19</v>
      </c>
      <c r="G8" s="11">
        <f>AVERAGEA(D7,D8)</f>
        <v>0.97201168081635325</v>
      </c>
      <c r="H8" s="6">
        <f>D7/G6</f>
        <v>26.799219810162299</v>
      </c>
      <c r="I8" s="6">
        <f>D8/G6</f>
        <v>22.385342538346816</v>
      </c>
      <c r="J8" s="6"/>
      <c r="K8" s="6">
        <f>AVERAGEA(H8:I8)</f>
        <v>24.592281174254559</v>
      </c>
      <c r="L8" s="6">
        <f>STDEV(H8:J8)</f>
        <v>3.1210825502259061</v>
      </c>
    </row>
    <row r="9" spans="1:20" ht="18" x14ac:dyDescent="0.35">
      <c r="A9" s="7" t="s">
        <v>5</v>
      </c>
      <c r="B9" s="7">
        <v>38108.847999999998</v>
      </c>
      <c r="C9" s="7">
        <v>2477.7399999999998</v>
      </c>
      <c r="D9" s="7">
        <f>C9/B9</f>
        <v>6.5017446866932324E-2</v>
      </c>
      <c r="F9" s="10" t="s">
        <v>20</v>
      </c>
      <c r="G9" s="11">
        <f>AVERAGE(D11,D12)</f>
        <v>1.4575724804693131</v>
      </c>
      <c r="H9" s="6">
        <f>D11/G6</f>
        <v>36.945790707688055</v>
      </c>
      <c r="I9" s="6">
        <f>D12/G6</f>
        <v>36.808533399718172</v>
      </c>
      <c r="J9" s="6"/>
      <c r="K9" s="6">
        <f>AVERAGEA(H9:J9)</f>
        <v>36.877162053703117</v>
      </c>
      <c r="L9" s="6">
        <f>STDEV(H9:J9)</f>
        <v>9.7055573232914236E-2</v>
      </c>
    </row>
    <row r="10" spans="1:20" x14ac:dyDescent="0.25">
      <c r="A10" s="8" t="s">
        <v>7</v>
      </c>
      <c r="B10" s="8">
        <v>37363.94</v>
      </c>
      <c r="C10" s="8">
        <v>27938.806</v>
      </c>
      <c r="D10" s="8">
        <f>C10/B10</f>
        <v>0.74774785528506893</v>
      </c>
    </row>
    <row r="11" spans="1:20" x14ac:dyDescent="0.25">
      <c r="A11" s="10" t="s">
        <v>8</v>
      </c>
      <c r="B11" s="10">
        <v>24026.345000000001</v>
      </c>
      <c r="C11" s="10">
        <v>35085.311999999998</v>
      </c>
      <c r="D11" s="10">
        <f>C11/B11</f>
        <v>1.4602850329502883</v>
      </c>
    </row>
    <row r="12" spans="1:20" x14ac:dyDescent="0.25">
      <c r="A12" s="10" t="s">
        <v>9</v>
      </c>
      <c r="B12" s="10">
        <v>34334.161</v>
      </c>
      <c r="C12" s="10">
        <v>49951.394999999997</v>
      </c>
      <c r="D12" s="10">
        <f>C12/B12</f>
        <v>1.4548599279883379</v>
      </c>
    </row>
    <row r="13" spans="1:20" x14ac:dyDescent="0.25">
      <c r="A13" s="7" t="s">
        <v>10</v>
      </c>
      <c r="B13" s="7">
        <v>35870.798000000003</v>
      </c>
      <c r="C13" s="7">
        <v>782.82</v>
      </c>
      <c r="D13" s="7">
        <f>C13/B13</f>
        <v>2.1823322692737419E-2</v>
      </c>
      <c r="S13" s="2"/>
      <c r="T13" s="2"/>
    </row>
    <row r="14" spans="1:20" x14ac:dyDescent="0.25">
      <c r="A14" s="8" t="s">
        <v>6</v>
      </c>
      <c r="B14" s="8">
        <v>36562.805999999997</v>
      </c>
      <c r="C14" s="8">
        <v>32126.583999999999</v>
      </c>
      <c r="D14" s="8">
        <f>C14/B14</f>
        <v>0.87866844793039134</v>
      </c>
      <c r="S14" s="2"/>
      <c r="T14" s="2"/>
    </row>
    <row r="15" spans="1:20" x14ac:dyDescent="0.25">
      <c r="R15" s="2"/>
      <c r="S15" s="2"/>
    </row>
    <row r="21" spans="6:6" x14ac:dyDescent="0.25">
      <c r="F21" s="4"/>
    </row>
    <row r="57" spans="9:14" x14ac:dyDescent="0.25">
      <c r="L57" s="3"/>
    </row>
    <row r="58" spans="9:14" x14ac:dyDescent="0.25">
      <c r="I58" s="2"/>
      <c r="K58" s="3"/>
      <c r="L58" s="1"/>
    </row>
    <row r="59" spans="9:14" x14ac:dyDescent="0.25">
      <c r="K59" s="1"/>
      <c r="L59" s="1"/>
      <c r="M59" s="3"/>
      <c r="N59" s="3"/>
    </row>
    <row r="60" spans="9:14" x14ac:dyDescent="0.25">
      <c r="K60" s="1"/>
      <c r="L60" s="1"/>
    </row>
    <row r="61" spans="9:14" x14ac:dyDescent="0.25">
      <c r="K61" s="1"/>
      <c r="L61" s="3"/>
    </row>
    <row r="62" spans="9:14" x14ac:dyDescent="0.25">
      <c r="I62" s="2"/>
      <c r="K62" s="3"/>
    </row>
  </sheetData>
  <mergeCells count="1">
    <mergeCell ref="H5:J5"/>
  </mergeCells>
  <pageMargins left="0.7" right="0.7" top="0.75" bottom="0.75" header="0.3" footer="0.3"/>
  <pageSetup paperSize="9" orientation="portrait" horizontalDpi="3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2D gel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</dc:creator>
  <cp:lastModifiedBy>Rebecca Andersson</cp:lastModifiedBy>
  <dcterms:created xsi:type="dcterms:W3CDTF">2013-05-30T08:51:49Z</dcterms:created>
  <dcterms:modified xsi:type="dcterms:W3CDTF">2020-09-18T11:53:57Z</dcterms:modified>
</cp:coreProperties>
</file>